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7"/>
  <workbookPr/>
  <mc:AlternateContent xmlns:mc="http://schemas.openxmlformats.org/markup-compatibility/2006">
    <mc:Choice Requires="x15">
      <x15ac:absPath xmlns:x15ac="http://schemas.microsoft.com/office/spreadsheetml/2010/11/ac" url="/Volumes/WATERLOO/*Phycology/2025 First Looks/25-057/Returned/"/>
    </mc:Choice>
  </mc:AlternateContent>
  <xr:revisionPtr revIDLastSave="0" documentId="13_ncr:1_{C2E5A6A1-03CD-1043-AEF8-23D3C8328BAA}" xr6:coauthVersionLast="47" xr6:coauthVersionMax="47" xr10:uidLastSave="{00000000-0000-0000-0000-000000000000}"/>
  <bookViews>
    <workbookView xWindow="0" yWindow="860" windowWidth="23260" windowHeight="12460" xr2:uid="{00000000-000D-0000-FFFF-FFFF00000000}"/>
  </bookViews>
  <sheets>
    <sheet name="List1" sheetId="1" r:id="rId1"/>
  </sheets>
  <definedNames>
    <definedName name="_xlnm.Print_Area" localSheetId="0">List1!$B$1:$AK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" uniqueCount="37">
  <si>
    <t>Uncultured cyanobacterium clone HAVOmat106 (EF032780)</t>
  </si>
  <si>
    <t>Cyanobacterium I 35 MF cl2 (MG710487)</t>
  </si>
  <si>
    <t>Cyanobacterium I 35 MF cl1 (MG710486)</t>
  </si>
  <si>
    <t>Coccoid cyanobacterium ATA8-1-RM1 clone PCI95B (MG869795)</t>
  </si>
  <si>
    <t>Coccoid cyanobacterium ATA8-1-RM1 clone PCI95A (MG869794)</t>
  </si>
  <si>
    <r>
      <rPr>
        <i/>
        <sz val="10"/>
        <rFont val="Arial"/>
        <family val="2"/>
        <charset val="238"/>
      </rPr>
      <t>Chroococcidiopsis cubana</t>
    </r>
    <r>
      <rPr>
        <sz val="10"/>
        <rFont val="Arial"/>
        <family val="2"/>
        <charset val="238"/>
      </rPr>
      <t xml:space="preserve"> SAG 39.79 (AJ344558)</t>
    </r>
  </si>
  <si>
    <r>
      <rPr>
        <i/>
        <sz val="10"/>
        <rFont val="Arial"/>
        <family val="2"/>
        <charset val="238"/>
      </rPr>
      <t>Loriellopsis vromonerensis</t>
    </r>
    <r>
      <rPr>
        <sz val="10"/>
        <rFont val="Arial"/>
        <family val="2"/>
        <charset val="238"/>
      </rPr>
      <t xml:space="preserve"> isolate 6</t>
    </r>
  </si>
  <si>
    <r>
      <rPr>
        <i/>
        <sz val="10"/>
        <rFont val="Arial"/>
        <family val="2"/>
        <charset val="238"/>
      </rPr>
      <t>Chroococcidiopsis thermalis</t>
    </r>
    <r>
      <rPr>
        <sz val="10"/>
        <rFont val="Arial"/>
        <family val="2"/>
        <charset val="238"/>
      </rPr>
      <t xml:space="preserve"> SAG 25.99 (MK953010)</t>
    </r>
  </si>
  <si>
    <r>
      <rPr>
        <i/>
        <sz val="10"/>
        <rFont val="Arial"/>
        <family val="2"/>
        <charset val="238"/>
      </rPr>
      <t>Chroococcidiopsis thermalis</t>
    </r>
    <r>
      <rPr>
        <sz val="10"/>
        <rFont val="Arial"/>
        <family val="2"/>
        <charset val="238"/>
      </rPr>
      <t xml:space="preserve"> SAG 42.79 (KM020000)</t>
    </r>
  </si>
  <si>
    <r>
      <rPr>
        <i/>
        <sz val="10"/>
        <rFont val="Arial"/>
        <family val="2"/>
        <charset val="238"/>
      </rPr>
      <t>Loriellopsis vromonerensis</t>
    </r>
    <r>
      <rPr>
        <sz val="10"/>
        <rFont val="Arial"/>
        <family val="2"/>
        <charset val="238"/>
      </rPr>
      <t xml:space="preserve"> strain Alb16-JP1</t>
    </r>
  </si>
  <si>
    <r>
      <rPr>
        <i/>
        <sz val="10"/>
        <rFont val="Arial"/>
        <family val="2"/>
        <charset val="238"/>
      </rPr>
      <t>Loriellopsis vromonerensis</t>
    </r>
    <r>
      <rPr>
        <sz val="10"/>
        <rFont val="Arial"/>
        <family val="2"/>
        <charset val="238"/>
      </rPr>
      <t xml:space="preserve"> isolate 4</t>
    </r>
  </si>
  <si>
    <r>
      <rPr>
        <i/>
        <sz val="10"/>
        <rFont val="Arial"/>
        <family val="2"/>
        <charset val="238"/>
      </rPr>
      <t>Loriellopsis vromonerensis</t>
    </r>
    <r>
      <rPr>
        <sz val="10"/>
        <rFont val="Arial"/>
        <family val="2"/>
        <charset val="238"/>
      </rPr>
      <t xml:space="preserve"> isolate 9</t>
    </r>
  </si>
  <si>
    <r>
      <rPr>
        <i/>
        <sz val="10"/>
        <rFont val="Arial"/>
        <family val="2"/>
        <charset val="238"/>
      </rPr>
      <t>Loriellopsis vromonerensis</t>
    </r>
    <r>
      <rPr>
        <sz val="10"/>
        <rFont val="Arial"/>
        <family val="2"/>
        <charset val="238"/>
      </rPr>
      <t xml:space="preserve"> isolate 5</t>
    </r>
  </si>
  <si>
    <r>
      <rPr>
        <i/>
        <sz val="10"/>
        <rFont val="Arial"/>
        <family val="2"/>
        <charset val="238"/>
      </rPr>
      <t>Loriellopsis vromonerensis</t>
    </r>
    <r>
      <rPr>
        <sz val="10"/>
        <rFont val="Arial"/>
        <family val="2"/>
        <charset val="238"/>
      </rPr>
      <t xml:space="preserve"> isolate 3</t>
    </r>
  </si>
  <si>
    <r>
      <t xml:space="preserve">Uncultured </t>
    </r>
    <r>
      <rPr>
        <i/>
        <sz val="10"/>
        <rFont val="Arial"/>
        <family val="2"/>
        <charset val="238"/>
      </rPr>
      <t>Chroococcidiopsis</t>
    </r>
    <r>
      <rPr>
        <sz val="10"/>
        <rFont val="Arial"/>
        <family val="2"/>
        <charset val="238"/>
      </rPr>
      <t xml:space="preserve"> sp. (OQ509454)</t>
    </r>
  </si>
  <si>
    <r>
      <t xml:space="preserve">Uncultured </t>
    </r>
    <r>
      <rPr>
        <i/>
        <sz val="10"/>
        <rFont val="Arial"/>
        <family val="2"/>
        <charset val="238"/>
      </rPr>
      <t>Loriellopsis</t>
    </r>
    <r>
      <rPr>
        <sz val="10"/>
        <rFont val="Arial"/>
        <family val="2"/>
        <charset val="238"/>
      </rPr>
      <t xml:space="preserve"> sp. clone Q 1b (KF932312)</t>
    </r>
  </si>
  <si>
    <r>
      <t xml:space="preserve">Uncultured </t>
    </r>
    <r>
      <rPr>
        <i/>
        <sz val="10"/>
        <rFont val="Arial"/>
        <family val="2"/>
        <charset val="238"/>
      </rPr>
      <t>Loriellopsis</t>
    </r>
    <r>
      <rPr>
        <sz val="10"/>
        <rFont val="Arial"/>
        <family val="2"/>
        <charset val="238"/>
      </rPr>
      <t xml:space="preserve"> sp. clone C 1b (KF932310)</t>
    </r>
  </si>
  <si>
    <r>
      <t xml:space="preserve">Uncultured </t>
    </r>
    <r>
      <rPr>
        <i/>
        <sz val="10"/>
        <rFont val="Arial"/>
        <family val="2"/>
        <charset val="238"/>
      </rPr>
      <t>Loriellopsis</t>
    </r>
    <r>
      <rPr>
        <sz val="10"/>
        <rFont val="Arial"/>
        <family val="2"/>
        <charset val="238"/>
      </rPr>
      <t xml:space="preserve"> sp. clone M 1b (KF932311)</t>
    </r>
  </si>
  <si>
    <r>
      <rPr>
        <i/>
        <sz val="10"/>
        <rFont val="Arial"/>
        <family val="2"/>
        <charset val="238"/>
      </rPr>
      <t>Loriellopsis cavernicola</t>
    </r>
    <r>
      <rPr>
        <sz val="10"/>
        <rFont val="Arial"/>
        <family val="2"/>
        <charset val="238"/>
      </rPr>
      <t xml:space="preserve"> LF-B5 (NR 117881)</t>
    </r>
  </si>
  <si>
    <r>
      <t xml:space="preserve">Uncultured </t>
    </r>
    <r>
      <rPr>
        <i/>
        <sz val="10"/>
        <rFont val="Arial"/>
        <family val="2"/>
        <charset val="238"/>
      </rPr>
      <t>Chroococcidiopsis</t>
    </r>
    <r>
      <rPr>
        <sz val="10"/>
        <rFont val="Arial"/>
        <family val="2"/>
        <charset val="238"/>
      </rPr>
      <t xml:space="preserve"> sp. (OQ509464)</t>
    </r>
  </si>
  <si>
    <r>
      <rPr>
        <i/>
        <sz val="10"/>
        <rFont val="Arial"/>
        <family val="2"/>
        <charset val="238"/>
      </rPr>
      <t>Chroococcidiopsis thermalis</t>
    </r>
    <r>
      <rPr>
        <sz val="10"/>
        <rFont val="Arial"/>
        <family val="2"/>
        <charset val="238"/>
      </rPr>
      <t xml:space="preserve"> CBG1 NQ12 (MG710496)</t>
    </r>
  </si>
  <si>
    <r>
      <rPr>
        <i/>
        <sz val="10"/>
        <rFont val="Arial"/>
        <family val="2"/>
        <charset val="238"/>
      </rPr>
      <t>Chroococcidiopsis lichenoides</t>
    </r>
    <r>
      <rPr>
        <sz val="10"/>
        <rFont val="Arial"/>
        <family val="2"/>
        <charset val="238"/>
      </rPr>
      <t xml:space="preserve"> CDV1 (MF423482)</t>
    </r>
  </si>
  <si>
    <r>
      <rPr>
        <i/>
        <sz val="10"/>
        <rFont val="Arial"/>
        <family val="2"/>
        <charset val="238"/>
      </rPr>
      <t>Chroococcidiopsis</t>
    </r>
    <r>
      <rPr>
        <sz val="10"/>
        <rFont val="Arial"/>
        <family val="2"/>
        <charset val="238"/>
      </rPr>
      <t xml:space="preserve"> sp. CENA240 (MN551907)</t>
    </r>
  </si>
  <si>
    <r>
      <rPr>
        <i/>
        <sz val="10"/>
        <rFont val="Arial"/>
        <family val="2"/>
        <charset val="238"/>
      </rPr>
      <t>Chroococcidiopsis cubana</t>
    </r>
    <r>
      <rPr>
        <sz val="10"/>
        <rFont val="Arial"/>
        <family val="2"/>
        <charset val="238"/>
      </rPr>
      <t xml:space="preserve"> CCALA 041 (MH208401)</t>
    </r>
  </si>
  <si>
    <r>
      <rPr>
        <i/>
        <sz val="10"/>
        <rFont val="Arial"/>
        <family val="2"/>
        <charset val="238"/>
      </rPr>
      <t>Chroococcidiopsis thermalis</t>
    </r>
    <r>
      <rPr>
        <sz val="10"/>
        <rFont val="Arial"/>
        <family val="2"/>
        <charset val="238"/>
      </rPr>
      <t xml:space="preserve"> PCC 7203 (FJ805841)</t>
    </r>
  </si>
  <si>
    <r>
      <rPr>
        <i/>
        <sz val="10"/>
        <rFont val="Arial"/>
        <family val="2"/>
        <charset val="238"/>
      </rPr>
      <t xml:space="preserve">Chroococcidiopsis muralis </t>
    </r>
    <r>
      <rPr>
        <sz val="10"/>
        <rFont val="Arial"/>
        <family val="2"/>
        <charset val="238"/>
      </rPr>
      <t>HA8275-LM2 clone A (KU574617)</t>
    </r>
  </si>
  <si>
    <r>
      <rPr>
        <i/>
        <sz val="10"/>
        <rFont val="Arial"/>
        <family val="2"/>
        <charset val="238"/>
      </rPr>
      <t>Chroococcidiopsis muralis</t>
    </r>
    <r>
      <rPr>
        <sz val="10"/>
        <rFont val="Arial"/>
        <family val="2"/>
        <charset val="238"/>
      </rPr>
      <t xml:space="preserve"> HA8275-LM2 clone B (KU574618)</t>
    </r>
  </si>
  <si>
    <r>
      <rPr>
        <i/>
        <sz val="10"/>
        <rFont val="Arial"/>
        <family val="2"/>
        <charset val="238"/>
      </rPr>
      <t>Chroococcidiopsis cubana</t>
    </r>
    <r>
      <rPr>
        <sz val="10"/>
        <rFont val="Arial"/>
        <family val="2"/>
        <charset val="238"/>
      </rPr>
      <t xml:space="preserve"> UPOC 2013/34 (MH208392)</t>
    </r>
  </si>
  <si>
    <r>
      <rPr>
        <i/>
        <sz val="10"/>
        <rFont val="Arial"/>
        <family val="2"/>
        <charset val="238"/>
      </rPr>
      <t>Cyanosarcina</t>
    </r>
    <r>
      <rPr>
        <sz val="10"/>
        <rFont val="Arial"/>
        <family val="2"/>
        <charset val="238"/>
      </rPr>
      <t xml:space="preserve"> sp. Ryu9 1-2 (LC325260)</t>
    </r>
  </si>
  <si>
    <r>
      <rPr>
        <i/>
        <sz val="10"/>
        <rFont val="Arial"/>
        <family val="2"/>
        <charset val="238"/>
      </rPr>
      <t>Cyanosarcina</t>
    </r>
    <r>
      <rPr>
        <sz val="10"/>
        <rFont val="Arial"/>
        <family val="2"/>
        <charset val="238"/>
      </rPr>
      <t xml:space="preserve"> sp. TAU-MAC 0718 (OL310616)</t>
    </r>
  </si>
  <si>
    <r>
      <rPr>
        <i/>
        <sz val="10"/>
        <rFont val="Arial"/>
        <family val="2"/>
        <charset val="238"/>
      </rPr>
      <t>Haliplanktos anthonyquinnii</t>
    </r>
    <r>
      <rPr>
        <sz val="10"/>
        <rFont val="Arial"/>
        <family val="2"/>
        <charset val="238"/>
      </rPr>
      <t xml:space="preserve"> strain TAU-MAC 3018 (NR176599)</t>
    </r>
  </si>
  <si>
    <r>
      <rPr>
        <i/>
        <sz val="10"/>
        <rFont val="Arial"/>
        <family val="2"/>
        <charset val="238"/>
      </rPr>
      <t>Chroococcidiopsis</t>
    </r>
    <r>
      <rPr>
        <sz val="10"/>
        <rFont val="Arial"/>
        <family val="2"/>
        <charset val="238"/>
      </rPr>
      <t xml:space="preserve"> sp. CCMEE 010 (OR413562)</t>
    </r>
  </si>
  <si>
    <r>
      <rPr>
        <i/>
        <sz val="10"/>
        <rFont val="Arial"/>
        <family val="2"/>
        <charset val="238"/>
      </rPr>
      <t>Chroococcidiopsis</t>
    </r>
    <r>
      <rPr>
        <sz val="10"/>
        <rFont val="Arial"/>
        <family val="2"/>
        <charset val="238"/>
      </rPr>
      <t xml:space="preserve"> sp. MAS57 (MZ677391)</t>
    </r>
  </si>
  <si>
    <r>
      <rPr>
        <i/>
        <sz val="10"/>
        <color theme="1"/>
        <rFont val="Arial"/>
        <family val="2"/>
        <charset val="238"/>
      </rPr>
      <t>Chroococcidiopsis</t>
    </r>
    <r>
      <rPr>
        <sz val="10"/>
        <color theme="1"/>
        <rFont val="Arial"/>
        <family val="2"/>
        <charset val="238"/>
      </rPr>
      <t xml:space="preserve"> sp. MAS100 clone 8 (MZ677396)</t>
    </r>
  </si>
  <si>
    <r>
      <rPr>
        <i/>
        <sz val="10"/>
        <color theme="1"/>
        <rFont val="Arial"/>
        <family val="2"/>
        <charset val="238"/>
      </rPr>
      <t>Gloeocapsopsis</t>
    </r>
    <r>
      <rPr>
        <sz val="10"/>
        <color theme="1"/>
        <rFont val="Arial"/>
        <family val="2"/>
        <charset val="238"/>
      </rPr>
      <t xml:space="preserve"> sp. MAR134 (MZ677405)</t>
    </r>
  </si>
  <si>
    <r>
      <rPr>
        <b/>
        <sz val="11"/>
        <color theme="1"/>
        <rFont val="Calibri"/>
        <family val="2"/>
        <charset val="238"/>
        <scheme val="minor"/>
      </rPr>
      <t>Percent 16S rRNA gene sequence dissimilarity (p-distance) of</t>
    </r>
    <r>
      <rPr>
        <b/>
        <i/>
        <sz val="11"/>
        <color theme="1"/>
        <rFont val="Calibri"/>
        <family val="2"/>
        <charset val="238"/>
        <scheme val="minor"/>
      </rPr>
      <t xml:space="preserve"> Loriellopsis vromonerensis </t>
    </r>
    <r>
      <rPr>
        <b/>
        <sz val="11"/>
        <color theme="1"/>
        <rFont val="Calibri"/>
        <family val="2"/>
        <charset val="238"/>
        <scheme val="minor"/>
      </rPr>
      <t>and related taxa</t>
    </r>
  </si>
  <si>
    <t>Uncultured cyanobacterium clone GG109 (JQ4044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  <charset val="238"/>
    </font>
    <font>
      <sz val="10"/>
      <name val="Arial"/>
      <family val="2"/>
      <charset val="238"/>
    </font>
    <font>
      <sz val="10"/>
      <color theme="1"/>
      <name val="Arial"/>
      <family val="2"/>
      <charset val="238"/>
    </font>
    <font>
      <i/>
      <sz val="10"/>
      <color theme="1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1" fontId="1" fillId="0" borderId="0" xfId="0" applyNumberFormat="1" applyFont="1"/>
    <xf numFmtId="1" fontId="0" fillId="0" borderId="0" xfId="0" applyNumberFormat="1"/>
    <xf numFmtId="2" fontId="3" fillId="0" borderId="0" xfId="0" applyNumberFormat="1" applyFont="1"/>
    <xf numFmtId="2" fontId="4" fillId="0" borderId="0" xfId="0" applyNumberFormat="1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L42"/>
  <sheetViews>
    <sheetView tabSelected="1" topLeftCell="A8" zoomScale="90" zoomScaleNormal="90" workbookViewId="0">
      <selection activeCell="B1" sqref="B1:AK39"/>
    </sheetView>
  </sheetViews>
  <sheetFormatPr baseColWidth="10" defaultColWidth="8.83203125" defaultRowHeight="15" x14ac:dyDescent="0.2"/>
  <cols>
    <col min="2" max="2" width="59.83203125" customWidth="1"/>
    <col min="3" max="3" width="10.33203125" bestFit="1" customWidth="1"/>
  </cols>
  <sheetData>
    <row r="1" spans="1:38" x14ac:dyDescent="0.2">
      <c r="B1" s="8" t="s">
        <v>35</v>
      </c>
    </row>
    <row r="2" spans="1:38" s="5" customFormat="1" x14ac:dyDescent="0.2">
      <c r="A2" s="4"/>
      <c r="B2" s="4"/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4">
        <v>12</v>
      </c>
      <c r="O2" s="4">
        <v>13</v>
      </c>
      <c r="P2" s="4">
        <v>14</v>
      </c>
      <c r="Q2" s="4">
        <v>15</v>
      </c>
      <c r="R2" s="4">
        <v>16</v>
      </c>
      <c r="S2" s="4">
        <v>17</v>
      </c>
      <c r="T2" s="4">
        <v>18</v>
      </c>
      <c r="U2" s="4">
        <v>19</v>
      </c>
      <c r="V2" s="4">
        <v>20</v>
      </c>
      <c r="W2" s="4">
        <v>21</v>
      </c>
      <c r="X2" s="4">
        <v>22</v>
      </c>
      <c r="Y2" s="4">
        <v>23</v>
      </c>
      <c r="Z2" s="4">
        <v>24</v>
      </c>
      <c r="AA2" s="4">
        <v>25</v>
      </c>
      <c r="AB2" s="4">
        <v>26</v>
      </c>
      <c r="AC2" s="4">
        <v>27</v>
      </c>
      <c r="AD2" s="4">
        <v>28</v>
      </c>
      <c r="AE2" s="4">
        <v>29</v>
      </c>
      <c r="AF2" s="4">
        <v>30</v>
      </c>
      <c r="AG2" s="4">
        <v>31</v>
      </c>
      <c r="AH2" s="4">
        <v>32</v>
      </c>
      <c r="AI2" s="4">
        <v>33</v>
      </c>
      <c r="AJ2" s="4">
        <v>34</v>
      </c>
      <c r="AK2" s="4">
        <v>35</v>
      </c>
      <c r="AL2" s="4">
        <v>36</v>
      </c>
    </row>
    <row r="3" spans="1:38" x14ac:dyDescent="0.2">
      <c r="A3" s="1">
        <v>1</v>
      </c>
      <c r="B3" s="6" t="s">
        <v>9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3"/>
    </row>
    <row r="4" spans="1:38" x14ac:dyDescent="0.2">
      <c r="A4" s="1">
        <v>2</v>
      </c>
      <c r="B4" s="6" t="s">
        <v>10</v>
      </c>
      <c r="C4" s="2">
        <v>0.30303030303030298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3"/>
    </row>
    <row r="5" spans="1:38" x14ac:dyDescent="0.2">
      <c r="A5" s="1">
        <v>3</v>
      </c>
      <c r="B5" s="6" t="s">
        <v>6</v>
      </c>
      <c r="C5" s="2">
        <v>0.30303030303030298</v>
      </c>
      <c r="D5" s="2">
        <v>0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3"/>
    </row>
    <row r="6" spans="1:38" x14ac:dyDescent="0.2">
      <c r="A6" s="1">
        <v>4</v>
      </c>
      <c r="B6" s="6" t="s">
        <v>11</v>
      </c>
      <c r="C6" s="2">
        <v>0.30303030303030298</v>
      </c>
      <c r="D6" s="2">
        <v>0</v>
      </c>
      <c r="E6" s="2">
        <v>0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3"/>
    </row>
    <row r="7" spans="1:38" x14ac:dyDescent="0.2">
      <c r="A7" s="1">
        <v>5</v>
      </c>
      <c r="B7" s="6" t="s">
        <v>12</v>
      </c>
      <c r="C7" s="2">
        <v>0.40404040404040403</v>
      </c>
      <c r="D7" s="2">
        <v>9.4428706326723302E-2</v>
      </c>
      <c r="E7" s="2">
        <v>9.4339622641509399E-2</v>
      </c>
      <c r="F7" s="2">
        <v>9.12408759124088E-2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3"/>
    </row>
    <row r="8" spans="1:38" x14ac:dyDescent="0.2">
      <c r="A8" s="1">
        <v>6</v>
      </c>
      <c r="B8" s="6" t="s">
        <v>13</v>
      </c>
      <c r="C8" s="2">
        <v>0.70707070707070707</v>
      </c>
      <c r="D8" s="2">
        <v>0.37771482530689299</v>
      </c>
      <c r="E8" s="2">
        <v>0.37735849056603799</v>
      </c>
      <c r="F8" s="2">
        <v>0.37735849056603799</v>
      </c>
      <c r="G8" s="2">
        <v>0.47169811320754695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3"/>
    </row>
    <row r="9" spans="1:38" x14ac:dyDescent="0.2">
      <c r="A9" s="1">
        <v>7</v>
      </c>
      <c r="B9" s="6" t="s">
        <v>14</v>
      </c>
      <c r="C9" s="2">
        <v>1.03199174406605</v>
      </c>
      <c r="D9" s="2">
        <v>0.87633885102239506</v>
      </c>
      <c r="E9" s="2">
        <v>0.87633885102239506</v>
      </c>
      <c r="F9" s="2">
        <v>0.87633885102239506</v>
      </c>
      <c r="G9" s="2">
        <v>0.97370983446932802</v>
      </c>
      <c r="H9" s="2">
        <v>1.26582278481013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3"/>
    </row>
    <row r="10" spans="1:38" x14ac:dyDescent="0.2">
      <c r="A10" s="1">
        <v>8</v>
      </c>
      <c r="B10" s="6" t="s">
        <v>15</v>
      </c>
      <c r="C10" s="2">
        <v>1.7563117453348001</v>
      </c>
      <c r="D10" s="2">
        <v>1.8367346938775502</v>
      </c>
      <c r="E10" s="2">
        <v>1.8348623853210999</v>
      </c>
      <c r="F10" s="2">
        <v>1.86823992133727</v>
      </c>
      <c r="G10" s="2">
        <v>1.9665683382497499</v>
      </c>
      <c r="H10" s="2">
        <v>2.2426095820591199</v>
      </c>
      <c r="I10" s="2">
        <v>1.6511867905056801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3"/>
    </row>
    <row r="11" spans="1:38" x14ac:dyDescent="0.2">
      <c r="A11" s="1">
        <v>9</v>
      </c>
      <c r="B11" s="6" t="s">
        <v>16</v>
      </c>
      <c r="C11" s="2">
        <v>1.8660812294182199</v>
      </c>
      <c r="D11" s="2">
        <v>1.93877551020408</v>
      </c>
      <c r="E11" s="2">
        <v>1.9367991845056098</v>
      </c>
      <c r="F11" s="2">
        <v>1.9665683382497499</v>
      </c>
      <c r="G11" s="2">
        <v>2.0648967551622399</v>
      </c>
      <c r="H11" s="2">
        <v>2.3445463812436298</v>
      </c>
      <c r="I11" s="2">
        <v>1.7543859649122799</v>
      </c>
      <c r="J11" s="2">
        <v>9.8328416912487698E-2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3"/>
    </row>
    <row r="12" spans="1:38" x14ac:dyDescent="0.2">
      <c r="A12" s="1">
        <v>10</v>
      </c>
      <c r="B12" s="6" t="s">
        <v>17</v>
      </c>
      <c r="C12" s="2">
        <v>1.7563117453348001</v>
      </c>
      <c r="D12" s="2">
        <v>1.8367346938775502</v>
      </c>
      <c r="E12" s="2">
        <v>1.8348623853210999</v>
      </c>
      <c r="F12" s="2">
        <v>1.86823992133727</v>
      </c>
      <c r="G12" s="2">
        <v>1.9665683382497499</v>
      </c>
      <c r="H12" s="2">
        <v>2.2426095820591199</v>
      </c>
      <c r="I12" s="2">
        <v>1.6511867905056801</v>
      </c>
      <c r="J12" s="2">
        <v>0.19665683382497501</v>
      </c>
      <c r="K12" s="2">
        <v>0.29498525073746301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3"/>
    </row>
    <row r="13" spans="1:38" x14ac:dyDescent="0.2">
      <c r="A13" s="1">
        <v>11</v>
      </c>
      <c r="B13" s="6" t="s">
        <v>18</v>
      </c>
      <c r="C13" s="2">
        <v>2.0202020202020199</v>
      </c>
      <c r="D13" s="2">
        <v>2.0774315391879101</v>
      </c>
      <c r="E13" s="2">
        <v>2.0754716981132098</v>
      </c>
      <c r="F13" s="2">
        <v>2.0985401459854001</v>
      </c>
      <c r="G13" s="2">
        <v>2.1897810218978098</v>
      </c>
      <c r="H13" s="2">
        <v>2.4528301886792501</v>
      </c>
      <c r="I13" s="2">
        <v>1.3631937682570598</v>
      </c>
      <c r="J13" s="2">
        <v>0.58997050147492602</v>
      </c>
      <c r="K13" s="2">
        <v>0.49164208456243902</v>
      </c>
      <c r="L13" s="2">
        <v>0.58997050147492602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3"/>
    </row>
    <row r="14" spans="1:38" x14ac:dyDescent="0.2">
      <c r="A14" s="1">
        <v>12</v>
      </c>
      <c r="B14" s="6" t="s">
        <v>19</v>
      </c>
      <c r="C14" s="2">
        <v>2.4390243902439002</v>
      </c>
      <c r="D14" s="2">
        <v>2.3655913978494598</v>
      </c>
      <c r="E14" s="2">
        <v>2.3630504833512402</v>
      </c>
      <c r="F14" s="2">
        <v>2.48190279214064</v>
      </c>
      <c r="G14" s="2">
        <v>2.58531540847983</v>
      </c>
      <c r="H14" s="2">
        <v>2.7926960257787301</v>
      </c>
      <c r="I14" s="2">
        <v>2.1762785636561501</v>
      </c>
      <c r="J14" s="2">
        <v>2.0682523267838699</v>
      </c>
      <c r="K14" s="2">
        <v>1.96483971044467</v>
      </c>
      <c r="L14" s="2">
        <v>2.0682523267838699</v>
      </c>
      <c r="M14" s="2">
        <v>2.0682523267838699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3"/>
    </row>
    <row r="15" spans="1:38" x14ac:dyDescent="0.2">
      <c r="A15" s="1">
        <v>13</v>
      </c>
      <c r="B15" s="6" t="s">
        <v>0</v>
      </c>
      <c r="C15" s="2">
        <v>3.6363636363636398</v>
      </c>
      <c r="D15" s="2">
        <v>3.6827195467422102</v>
      </c>
      <c r="E15" s="2">
        <v>3.67924528301887</v>
      </c>
      <c r="F15" s="2">
        <v>3.7408759124087601</v>
      </c>
      <c r="G15" s="2">
        <v>3.8321167883211702</v>
      </c>
      <c r="H15" s="2">
        <v>4.0566037735849108</v>
      </c>
      <c r="I15" s="2">
        <v>4.1869522882181096</v>
      </c>
      <c r="J15" s="2">
        <v>4.1297935103244798</v>
      </c>
      <c r="K15" s="2">
        <v>4.0314650934119998</v>
      </c>
      <c r="L15" s="2">
        <v>4.1297935103244798</v>
      </c>
      <c r="M15" s="2">
        <v>4.10583941605839</v>
      </c>
      <c r="N15" s="2">
        <v>4.7569803516029001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3"/>
    </row>
    <row r="16" spans="1:38" x14ac:dyDescent="0.2">
      <c r="A16" s="1">
        <v>14</v>
      </c>
      <c r="B16" s="6" t="s">
        <v>1</v>
      </c>
      <c r="C16" s="2">
        <v>3.23232323232323</v>
      </c>
      <c r="D16" s="2">
        <v>3.2105760151085896</v>
      </c>
      <c r="E16" s="2">
        <v>3.20754716981132</v>
      </c>
      <c r="F16" s="2">
        <v>3.5583941605839402</v>
      </c>
      <c r="G16" s="2">
        <v>3.6496350364963499</v>
      </c>
      <c r="H16" s="2">
        <v>3.5849056603773599</v>
      </c>
      <c r="I16" s="2">
        <v>2.7263875365141197</v>
      </c>
      <c r="J16" s="2">
        <v>4.3264503441494604</v>
      </c>
      <c r="K16" s="2">
        <v>4.2281219272369697</v>
      </c>
      <c r="L16" s="2">
        <v>4.1297935103244798</v>
      </c>
      <c r="M16" s="2">
        <v>3.4671532846715301</v>
      </c>
      <c r="N16" s="2">
        <v>4.6535677352637004</v>
      </c>
      <c r="O16" s="2">
        <v>4.65328467153285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3"/>
    </row>
    <row r="17" spans="1:38" x14ac:dyDescent="0.2">
      <c r="A17" s="1">
        <v>15</v>
      </c>
      <c r="B17" s="6" t="s">
        <v>2</v>
      </c>
      <c r="C17" s="2">
        <v>3.1313131313131302</v>
      </c>
      <c r="D17" s="2">
        <v>3.1161473087818701</v>
      </c>
      <c r="E17" s="2">
        <v>3.11320754716981</v>
      </c>
      <c r="F17" s="2">
        <v>3.4671532846715301</v>
      </c>
      <c r="G17" s="2">
        <v>3.5583941605839402</v>
      </c>
      <c r="H17" s="2">
        <v>3.4905660377358498</v>
      </c>
      <c r="I17" s="2">
        <v>2.6290165530671898</v>
      </c>
      <c r="J17" s="2">
        <v>4.2281219272369697</v>
      </c>
      <c r="K17" s="2">
        <v>4.1297935103244798</v>
      </c>
      <c r="L17" s="2">
        <v>4.0314650934119998</v>
      </c>
      <c r="M17" s="2">
        <v>3.3759124087591199</v>
      </c>
      <c r="N17" s="2">
        <v>4.5501551189245104</v>
      </c>
      <c r="O17" s="2">
        <v>4.3795620437956195</v>
      </c>
      <c r="P17" s="2">
        <v>0.273722627737226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3"/>
    </row>
    <row r="18" spans="1:38" x14ac:dyDescent="0.2">
      <c r="A18" s="1">
        <v>16</v>
      </c>
      <c r="B18" s="6" t="s">
        <v>36</v>
      </c>
      <c r="C18" s="2">
        <v>5.8585858585858599</v>
      </c>
      <c r="D18" s="2">
        <v>5.6657223796034</v>
      </c>
      <c r="E18" s="2">
        <v>5.6603773584905701</v>
      </c>
      <c r="F18" s="2">
        <v>5.9306569343065698</v>
      </c>
      <c r="G18" s="2">
        <v>6.02189781021898</v>
      </c>
      <c r="H18" s="2">
        <v>6.0377358490565998</v>
      </c>
      <c r="I18" s="2">
        <v>5.4527750730282394</v>
      </c>
      <c r="J18" s="2">
        <v>5.1130776794493595</v>
      </c>
      <c r="K18" s="2">
        <v>5.0147492625368706</v>
      </c>
      <c r="L18" s="2">
        <v>4.9164208456243799</v>
      </c>
      <c r="M18" s="2">
        <v>5.8394160583941597</v>
      </c>
      <c r="N18" s="2">
        <v>4.3433298862461198</v>
      </c>
      <c r="O18" s="2">
        <v>5.6569343065693403</v>
      </c>
      <c r="P18" s="2">
        <v>4.9270072992700698</v>
      </c>
      <c r="Q18" s="2">
        <v>4.8357664233576596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3"/>
    </row>
    <row r="19" spans="1:38" x14ac:dyDescent="0.2">
      <c r="A19" s="1">
        <v>17</v>
      </c>
      <c r="B19" s="6" t="s">
        <v>3</v>
      </c>
      <c r="C19" s="2">
        <v>4.2467138523761401</v>
      </c>
      <c r="D19" s="2">
        <v>4.0642722117202306</v>
      </c>
      <c r="E19" s="2">
        <v>4.0604343720490998</v>
      </c>
      <c r="F19" s="2">
        <v>4.01826484018265</v>
      </c>
      <c r="G19" s="2">
        <v>4.10958904109589</v>
      </c>
      <c r="H19" s="2">
        <v>4.4381491973560001</v>
      </c>
      <c r="I19" s="2">
        <v>3.6062378167641302</v>
      </c>
      <c r="J19" s="2">
        <v>4.6259842519685002</v>
      </c>
      <c r="K19" s="2">
        <v>4.5275590551181102</v>
      </c>
      <c r="L19" s="2">
        <v>4.4291338582677202</v>
      </c>
      <c r="M19" s="2">
        <v>4.3835616438356197</v>
      </c>
      <c r="N19" s="2">
        <v>4.6583850931677002</v>
      </c>
      <c r="O19" s="2">
        <v>6.1187214611872101</v>
      </c>
      <c r="P19" s="2">
        <v>5.2968036529680402</v>
      </c>
      <c r="Q19" s="2">
        <v>5.2054794520547896</v>
      </c>
      <c r="R19" s="2">
        <v>6.8493150684931505</v>
      </c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3"/>
    </row>
    <row r="20" spans="1:38" x14ac:dyDescent="0.2">
      <c r="A20" s="1">
        <v>18</v>
      </c>
      <c r="B20" s="6" t="s">
        <v>4</v>
      </c>
      <c r="C20" s="2">
        <v>4.4444444444444393</v>
      </c>
      <c r="D20" s="2">
        <v>4.4381491973560001</v>
      </c>
      <c r="E20" s="2">
        <v>4.4339622641509404</v>
      </c>
      <c r="F20" s="2">
        <v>4.3795620437956195</v>
      </c>
      <c r="G20" s="2">
        <v>4.4708029197080297</v>
      </c>
      <c r="H20" s="2">
        <v>4.8113207547169798</v>
      </c>
      <c r="I20" s="2">
        <v>3.79746835443038</v>
      </c>
      <c r="J20" s="2">
        <v>4.8180924287118998</v>
      </c>
      <c r="K20" s="2">
        <v>4.71976401179941</v>
      </c>
      <c r="L20" s="2">
        <v>4.6214355948869201</v>
      </c>
      <c r="M20" s="2">
        <v>4.4708029197080297</v>
      </c>
      <c r="N20" s="2">
        <v>4.8603929679420901</v>
      </c>
      <c r="O20" s="2">
        <v>6.1131386861313901</v>
      </c>
      <c r="P20" s="2">
        <v>5.3832116788321196</v>
      </c>
      <c r="Q20" s="2">
        <v>5.2919708029197103</v>
      </c>
      <c r="R20" s="2">
        <v>6.9343065693430699</v>
      </c>
      <c r="S20" s="2">
        <v>0.45662100456621002</v>
      </c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3"/>
    </row>
    <row r="21" spans="1:38" x14ac:dyDescent="0.2">
      <c r="A21" s="1">
        <v>19</v>
      </c>
      <c r="B21" s="6" t="s">
        <v>20</v>
      </c>
      <c r="C21" s="2">
        <v>8.0808080808080796</v>
      </c>
      <c r="D21" s="2">
        <v>8.1208687440982104</v>
      </c>
      <c r="E21" s="2">
        <v>8.1132075471698091</v>
      </c>
      <c r="F21" s="2">
        <v>7.9379562043795611</v>
      </c>
      <c r="G21" s="2">
        <v>8.0291970802919685</v>
      </c>
      <c r="H21" s="2">
        <v>8.4905660377358494</v>
      </c>
      <c r="I21" s="2">
        <v>8.0817916260954199</v>
      </c>
      <c r="J21" s="2">
        <v>7.7679449360865291</v>
      </c>
      <c r="K21" s="2">
        <v>7.6696165191740402</v>
      </c>
      <c r="L21" s="2">
        <v>7.5712881022615504</v>
      </c>
      <c r="M21" s="2">
        <v>8.0291970802919685</v>
      </c>
      <c r="N21" s="2">
        <v>7.9627714581178903</v>
      </c>
      <c r="O21" s="2">
        <v>9.1240875912408796</v>
      </c>
      <c r="P21" s="2">
        <v>8.5766423357664205</v>
      </c>
      <c r="Q21" s="2">
        <v>8.4854014598540104</v>
      </c>
      <c r="R21" s="2">
        <v>9.1240875912408796</v>
      </c>
      <c r="S21" s="2">
        <v>7.671232876712331</v>
      </c>
      <c r="T21" s="2">
        <v>7.8467153284671509</v>
      </c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3"/>
    </row>
    <row r="22" spans="1:38" x14ac:dyDescent="0.2">
      <c r="A22" s="1">
        <v>20</v>
      </c>
      <c r="B22" s="6" t="s">
        <v>7</v>
      </c>
      <c r="C22" s="2">
        <v>8.0808080808080796</v>
      </c>
      <c r="D22" s="2">
        <v>8.1208687440982104</v>
      </c>
      <c r="E22" s="2">
        <v>8.1132075471698091</v>
      </c>
      <c r="F22" s="2">
        <v>7.9379562043795611</v>
      </c>
      <c r="G22" s="2">
        <v>8.0291970802919685</v>
      </c>
      <c r="H22" s="2">
        <v>8.4905660377358494</v>
      </c>
      <c r="I22" s="2">
        <v>8.0817916260954199</v>
      </c>
      <c r="J22" s="2">
        <v>7.7679449360865291</v>
      </c>
      <c r="K22" s="2">
        <v>7.6696165191740402</v>
      </c>
      <c r="L22" s="2">
        <v>7.5712881022615504</v>
      </c>
      <c r="M22" s="2">
        <v>8.0291970802919685</v>
      </c>
      <c r="N22" s="2">
        <v>7.9627714581178903</v>
      </c>
      <c r="O22" s="2">
        <v>9.1240875912408796</v>
      </c>
      <c r="P22" s="2">
        <v>8.5766423357664205</v>
      </c>
      <c r="Q22" s="2">
        <v>8.4854014598540104</v>
      </c>
      <c r="R22" s="2">
        <v>9.1240875912408796</v>
      </c>
      <c r="S22" s="2">
        <v>7.671232876712331</v>
      </c>
      <c r="T22" s="2">
        <v>7.8467153284671509</v>
      </c>
      <c r="U22" s="2">
        <v>0</v>
      </c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3"/>
    </row>
    <row r="23" spans="1:38" x14ac:dyDescent="0.2">
      <c r="A23" s="1">
        <v>21</v>
      </c>
      <c r="B23" s="6" t="s">
        <v>8</v>
      </c>
      <c r="C23" s="2">
        <v>8.0808080808080796</v>
      </c>
      <c r="D23" s="2">
        <v>8.1208687440982104</v>
      </c>
      <c r="E23" s="2">
        <v>8.1132075471698091</v>
      </c>
      <c r="F23" s="2">
        <v>7.9379562043795611</v>
      </c>
      <c r="G23" s="2">
        <v>8.0291970802919685</v>
      </c>
      <c r="H23" s="2">
        <v>8.4905660377358494</v>
      </c>
      <c r="I23" s="2">
        <v>8.0817916260954199</v>
      </c>
      <c r="J23" s="2">
        <v>7.7679449360865291</v>
      </c>
      <c r="K23" s="2">
        <v>7.6696165191740402</v>
      </c>
      <c r="L23" s="2">
        <v>7.5712881022615504</v>
      </c>
      <c r="M23" s="2">
        <v>8.0291970802919685</v>
      </c>
      <c r="N23" s="2">
        <v>7.9627714581178903</v>
      </c>
      <c r="O23" s="2">
        <v>9.1240875912408796</v>
      </c>
      <c r="P23" s="2">
        <v>8.5766423357664205</v>
      </c>
      <c r="Q23" s="2">
        <v>8.4854014598540104</v>
      </c>
      <c r="R23" s="2">
        <v>9.1240875912408796</v>
      </c>
      <c r="S23" s="2">
        <v>7.671232876712331</v>
      </c>
      <c r="T23" s="2">
        <v>7.8467153284671509</v>
      </c>
      <c r="U23" s="2">
        <v>0</v>
      </c>
      <c r="V23" s="2">
        <v>0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3"/>
    </row>
    <row r="24" spans="1:38" x14ac:dyDescent="0.2">
      <c r="A24" s="1">
        <v>22</v>
      </c>
      <c r="B24" s="6" t="s">
        <v>21</v>
      </c>
      <c r="C24" s="2">
        <v>9.3591047812817898</v>
      </c>
      <c r="D24" s="2">
        <v>9.22053231939163</v>
      </c>
      <c r="E24" s="2">
        <v>9.2117758784425394</v>
      </c>
      <c r="F24" s="2">
        <v>8.9990817263544507</v>
      </c>
      <c r="G24" s="2">
        <v>9.0909090909090899</v>
      </c>
      <c r="H24" s="2">
        <v>9.5916429249762594</v>
      </c>
      <c r="I24" s="2">
        <v>9.0196078431372602</v>
      </c>
      <c r="J24" s="2">
        <v>8.8118811881188108</v>
      </c>
      <c r="K24" s="2">
        <v>8.71287128712871</v>
      </c>
      <c r="L24" s="2">
        <v>8.6138613861386109</v>
      </c>
      <c r="M24" s="2">
        <v>9.0909090909090899</v>
      </c>
      <c r="N24" s="2">
        <v>8.9583333333333304</v>
      </c>
      <c r="O24" s="2">
        <v>10.1010101010101</v>
      </c>
      <c r="P24" s="2">
        <v>9.6418732782369094</v>
      </c>
      <c r="Q24" s="2">
        <v>9.5500459136822791</v>
      </c>
      <c r="R24" s="2">
        <v>10.1928374655647</v>
      </c>
      <c r="S24" s="2">
        <v>8.5477941176470598</v>
      </c>
      <c r="T24" s="2">
        <v>8.8154269972451793</v>
      </c>
      <c r="U24" s="2">
        <v>1.37741046831956</v>
      </c>
      <c r="V24" s="2">
        <v>1.37741046831956</v>
      </c>
      <c r="W24" s="2">
        <v>1.37741046831956</v>
      </c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3"/>
    </row>
    <row r="25" spans="1:38" x14ac:dyDescent="0.2">
      <c r="A25" s="1">
        <v>23</v>
      </c>
      <c r="B25" s="6" t="s">
        <v>22</v>
      </c>
      <c r="C25" s="2">
        <v>8.2828282828282802</v>
      </c>
      <c r="D25" s="2">
        <v>8.2152974504249308</v>
      </c>
      <c r="E25" s="2">
        <v>8.2075471698113205</v>
      </c>
      <c r="F25" s="2">
        <v>8.0291970802919685</v>
      </c>
      <c r="G25" s="2">
        <v>8.1204379562043787</v>
      </c>
      <c r="H25" s="2">
        <v>8.3962264150943398</v>
      </c>
      <c r="I25" s="2">
        <v>8.0817916260954199</v>
      </c>
      <c r="J25" s="2">
        <v>7.8662733529990199</v>
      </c>
      <c r="K25" s="2">
        <v>7.7679449360865291</v>
      </c>
      <c r="L25" s="2">
        <v>7.6696165191740402</v>
      </c>
      <c r="M25" s="2">
        <v>8.1204379562043787</v>
      </c>
      <c r="N25" s="2">
        <v>8.0661840744570803</v>
      </c>
      <c r="O25" s="2">
        <v>9.1240875912408796</v>
      </c>
      <c r="P25" s="2">
        <v>8.6678832116788307</v>
      </c>
      <c r="Q25" s="2">
        <v>8.5766423357664205</v>
      </c>
      <c r="R25" s="2">
        <v>9.2153284671532809</v>
      </c>
      <c r="S25" s="2">
        <v>7.7625570776255701</v>
      </c>
      <c r="T25" s="2">
        <v>8.0291970802919685</v>
      </c>
      <c r="U25" s="2">
        <v>0.45620437956204402</v>
      </c>
      <c r="V25" s="2">
        <v>0.45620437956204402</v>
      </c>
      <c r="W25" s="2">
        <v>0.45620437956204402</v>
      </c>
      <c r="X25" s="2">
        <v>1.1019283746556501</v>
      </c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3"/>
    </row>
    <row r="26" spans="1:38" x14ac:dyDescent="0.2">
      <c r="A26" s="1">
        <v>24</v>
      </c>
      <c r="B26" s="6" t="s">
        <v>5</v>
      </c>
      <c r="C26" s="2">
        <v>8.6956521739130412</v>
      </c>
      <c r="D26" s="2">
        <v>8.6011342155009487</v>
      </c>
      <c r="E26" s="2">
        <v>8.5930122757318212</v>
      </c>
      <c r="F26" s="2">
        <v>8.4018264840182688</v>
      </c>
      <c r="G26" s="2">
        <v>8.4931506849315088</v>
      </c>
      <c r="H26" s="2">
        <v>8.9707271010387188</v>
      </c>
      <c r="I26" s="2">
        <v>8.3739045764362192</v>
      </c>
      <c r="J26" s="2">
        <v>8.2595870206489703</v>
      </c>
      <c r="K26" s="2">
        <v>8.1612586037364814</v>
      </c>
      <c r="L26" s="2">
        <v>8.0629301868239889</v>
      </c>
      <c r="M26" s="2">
        <v>8.2191780821917799</v>
      </c>
      <c r="N26" s="2">
        <v>8.4798345398138597</v>
      </c>
      <c r="O26" s="2">
        <v>9.4063926940639302</v>
      </c>
      <c r="P26" s="2">
        <v>8.7671232876712306</v>
      </c>
      <c r="Q26" s="2">
        <v>8.6757990867579906</v>
      </c>
      <c r="R26" s="2">
        <v>9.4063926940639302</v>
      </c>
      <c r="S26" s="2">
        <v>8.043875685557591</v>
      </c>
      <c r="T26" s="2">
        <v>8.0365296803652999</v>
      </c>
      <c r="U26" s="2">
        <v>0.73059360730593592</v>
      </c>
      <c r="V26" s="2">
        <v>0.73059360730593592</v>
      </c>
      <c r="W26" s="2">
        <v>0.73059360730593592</v>
      </c>
      <c r="X26" s="2">
        <v>1.9301470588235299</v>
      </c>
      <c r="Y26" s="2">
        <v>1.00456621004566</v>
      </c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3"/>
    </row>
    <row r="27" spans="1:38" x14ac:dyDescent="0.2">
      <c r="A27" s="1">
        <v>25</v>
      </c>
      <c r="B27" s="6" t="s">
        <v>23</v>
      </c>
      <c r="C27" s="2">
        <v>9.3939393939393909</v>
      </c>
      <c r="D27" s="2">
        <v>9.2502434274586189</v>
      </c>
      <c r="E27" s="2">
        <v>9.2502434274586189</v>
      </c>
      <c r="F27" s="2">
        <v>9.2502434274586189</v>
      </c>
      <c r="G27" s="2">
        <v>9.3476144109055497</v>
      </c>
      <c r="H27" s="2">
        <v>9.6397273612463508</v>
      </c>
      <c r="I27" s="2">
        <v>9.0457256461232589</v>
      </c>
      <c r="J27" s="2">
        <v>9.1772151898734187</v>
      </c>
      <c r="K27" s="2">
        <v>9.0717299578059105</v>
      </c>
      <c r="L27" s="2">
        <v>8.9662447257383988</v>
      </c>
      <c r="M27" s="2">
        <v>9.0555014605647486</v>
      </c>
      <c r="N27" s="2">
        <v>9.0200445434298402</v>
      </c>
      <c r="O27" s="2">
        <v>10.0292112950341</v>
      </c>
      <c r="P27" s="2">
        <v>9.3476144109055497</v>
      </c>
      <c r="Q27" s="2">
        <v>9.2502434274586189</v>
      </c>
      <c r="R27" s="2">
        <v>9.6397273612463508</v>
      </c>
      <c r="S27" s="2">
        <v>8.8693957115009692</v>
      </c>
      <c r="T27" s="2">
        <v>8.8607594936708907</v>
      </c>
      <c r="U27" s="2">
        <v>1.7526777020447901</v>
      </c>
      <c r="V27" s="2">
        <v>1.7526777020447901</v>
      </c>
      <c r="W27" s="2">
        <v>1.7526777020447901</v>
      </c>
      <c r="X27" s="2">
        <v>2.84313725490196</v>
      </c>
      <c r="Y27" s="2">
        <v>2.0447906523855903</v>
      </c>
      <c r="Z27" s="2">
        <v>1.9493177387914202</v>
      </c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3"/>
    </row>
    <row r="28" spans="1:38" x14ac:dyDescent="0.2">
      <c r="A28" s="1">
        <v>26</v>
      </c>
      <c r="B28" s="6" t="s">
        <v>24</v>
      </c>
      <c r="C28" s="2">
        <v>8.1818181818181799</v>
      </c>
      <c r="D28" s="2">
        <v>7.9320113314447607</v>
      </c>
      <c r="E28" s="2">
        <v>7.9245283018867907</v>
      </c>
      <c r="F28" s="2">
        <v>7.7994428969359308</v>
      </c>
      <c r="G28" s="2">
        <v>7.8922934076137405</v>
      </c>
      <c r="H28" s="2">
        <v>8.3018867924528301</v>
      </c>
      <c r="I28" s="2">
        <v>7.8870496592015602</v>
      </c>
      <c r="J28" s="2">
        <v>7.9158316633266503</v>
      </c>
      <c r="K28" s="2">
        <v>7.8156312625250495</v>
      </c>
      <c r="L28" s="2">
        <v>7.7154308617234504</v>
      </c>
      <c r="M28" s="2">
        <v>7.9851439182915502</v>
      </c>
      <c r="N28" s="2">
        <v>8.1223628691983105</v>
      </c>
      <c r="O28" s="2">
        <v>9.1922005571030603</v>
      </c>
      <c r="P28" s="2">
        <v>8.4493964716805987</v>
      </c>
      <c r="Q28" s="2">
        <v>8.356545961002789</v>
      </c>
      <c r="R28" s="2">
        <v>9.0993500464252595</v>
      </c>
      <c r="S28" s="2">
        <v>7.5278810408921899</v>
      </c>
      <c r="T28" s="2">
        <v>7.8922934076137405</v>
      </c>
      <c r="U28" s="2">
        <v>0.27855153203342603</v>
      </c>
      <c r="V28" s="2">
        <v>0.27855153203342603</v>
      </c>
      <c r="W28" s="2">
        <v>0.27855153203342603</v>
      </c>
      <c r="X28" s="2">
        <v>1.4018691588784999</v>
      </c>
      <c r="Y28" s="2">
        <v>0.46425255338904403</v>
      </c>
      <c r="Z28" s="2">
        <v>0.65055762081784396</v>
      </c>
      <c r="AA28" s="2">
        <v>1.6553067185978598</v>
      </c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3"/>
    </row>
    <row r="29" spans="1:38" x14ac:dyDescent="0.2">
      <c r="A29" s="1">
        <v>27</v>
      </c>
      <c r="B29" s="6" t="s">
        <v>25</v>
      </c>
      <c r="C29" s="2">
        <v>8.0808080808080796</v>
      </c>
      <c r="D29" s="2">
        <v>7.8375826251180403</v>
      </c>
      <c r="E29" s="2">
        <v>7.8301886792452802</v>
      </c>
      <c r="F29" s="2">
        <v>7.6642335766423306</v>
      </c>
      <c r="G29" s="2">
        <v>7.7554744525547408</v>
      </c>
      <c r="H29" s="2">
        <v>8.2075471698113205</v>
      </c>
      <c r="I29" s="2">
        <v>7.7896786757546206</v>
      </c>
      <c r="J29" s="2">
        <v>7.9646017699114999</v>
      </c>
      <c r="K29" s="2">
        <v>7.8662733529990199</v>
      </c>
      <c r="L29" s="2">
        <v>7.7679449360865291</v>
      </c>
      <c r="M29" s="2">
        <v>8.0291970802919685</v>
      </c>
      <c r="N29" s="2">
        <v>7.8593588417787004</v>
      </c>
      <c r="O29" s="2">
        <v>8.9416058394160594</v>
      </c>
      <c r="P29" s="2">
        <v>8.3941605839416091</v>
      </c>
      <c r="Q29" s="2">
        <v>8.302919708029199</v>
      </c>
      <c r="R29" s="2">
        <v>9.2153284671532809</v>
      </c>
      <c r="S29" s="2">
        <v>7.3972602739726003</v>
      </c>
      <c r="T29" s="2">
        <v>7.7554744525547408</v>
      </c>
      <c r="U29" s="2">
        <v>0.72992700729926996</v>
      </c>
      <c r="V29" s="2">
        <v>0.72992700729926996</v>
      </c>
      <c r="W29" s="2">
        <v>0.72992700729926996</v>
      </c>
      <c r="X29" s="2">
        <v>1.7447199265381099</v>
      </c>
      <c r="Y29" s="2">
        <v>0.91240875912408803</v>
      </c>
      <c r="Z29" s="2">
        <v>1.0958904109589001</v>
      </c>
      <c r="AA29" s="2">
        <v>1.85004868549172</v>
      </c>
      <c r="AB29" s="2">
        <v>0.46425255338904403</v>
      </c>
      <c r="AC29" s="2"/>
      <c r="AD29" s="2"/>
      <c r="AE29" s="2"/>
      <c r="AF29" s="2"/>
      <c r="AG29" s="2"/>
      <c r="AH29" s="2"/>
      <c r="AI29" s="2"/>
      <c r="AJ29" s="2"/>
      <c r="AK29" s="2"/>
      <c r="AL29" s="3"/>
    </row>
    <row r="30" spans="1:38" x14ac:dyDescent="0.2">
      <c r="A30" s="1">
        <v>28</v>
      </c>
      <c r="B30" s="6" t="s">
        <v>26</v>
      </c>
      <c r="C30" s="2">
        <v>8.0808080808080796</v>
      </c>
      <c r="D30" s="2">
        <v>7.8375826251180403</v>
      </c>
      <c r="E30" s="2">
        <v>7.8301886792452802</v>
      </c>
      <c r="F30" s="2">
        <v>7.6642335766423306</v>
      </c>
      <c r="G30" s="2">
        <v>7.7554744525547408</v>
      </c>
      <c r="H30" s="2">
        <v>8.2075471698113205</v>
      </c>
      <c r="I30" s="2">
        <v>7.7896786757546206</v>
      </c>
      <c r="J30" s="2">
        <v>7.9646017699114999</v>
      </c>
      <c r="K30" s="2">
        <v>7.8662733529990199</v>
      </c>
      <c r="L30" s="2">
        <v>7.7679449360865291</v>
      </c>
      <c r="M30" s="2">
        <v>8.0291970802919685</v>
      </c>
      <c r="N30" s="2">
        <v>7.8593588417787004</v>
      </c>
      <c r="O30" s="2">
        <v>8.9416058394160594</v>
      </c>
      <c r="P30" s="2">
        <v>8.3941605839416091</v>
      </c>
      <c r="Q30" s="2">
        <v>8.302919708029199</v>
      </c>
      <c r="R30" s="2">
        <v>9.2153284671532809</v>
      </c>
      <c r="S30" s="2">
        <v>7.3972602739726003</v>
      </c>
      <c r="T30" s="2">
        <v>7.7554744525547408</v>
      </c>
      <c r="U30" s="2">
        <v>0.72992700729926996</v>
      </c>
      <c r="V30" s="2">
        <v>0.72992700729926996</v>
      </c>
      <c r="W30" s="2">
        <v>0.72992700729926996</v>
      </c>
      <c r="X30" s="2">
        <v>1.7447199265381099</v>
      </c>
      <c r="Y30" s="2">
        <v>0.91240875912408803</v>
      </c>
      <c r="Z30" s="2">
        <v>1.0958904109589001</v>
      </c>
      <c r="AA30" s="2">
        <v>1.85004868549172</v>
      </c>
      <c r="AB30" s="2">
        <v>0.46425255338904403</v>
      </c>
      <c r="AC30" s="2">
        <v>0</v>
      </c>
      <c r="AD30" s="2"/>
      <c r="AE30" s="2"/>
      <c r="AF30" s="2"/>
      <c r="AG30" s="2"/>
      <c r="AH30" s="2"/>
      <c r="AI30" s="2"/>
      <c r="AJ30" s="2"/>
      <c r="AK30" s="2"/>
      <c r="AL30" s="3"/>
    </row>
    <row r="31" spans="1:38" x14ac:dyDescent="0.2">
      <c r="A31" s="1">
        <v>29</v>
      </c>
      <c r="B31" s="6" t="s">
        <v>27</v>
      </c>
      <c r="C31" s="2">
        <v>8.0808080808080796</v>
      </c>
      <c r="D31" s="2">
        <v>8.1002892960462898</v>
      </c>
      <c r="E31" s="2">
        <v>8.1002892960462898</v>
      </c>
      <c r="F31" s="2">
        <v>8.1002892960462898</v>
      </c>
      <c r="G31" s="2">
        <v>8.1967213114754109</v>
      </c>
      <c r="H31" s="2">
        <v>8.4860173577627798</v>
      </c>
      <c r="I31" s="2">
        <v>7.9724409448818898</v>
      </c>
      <c r="J31" s="2">
        <v>8.3507306889352808</v>
      </c>
      <c r="K31" s="2">
        <v>8.2463465553235906</v>
      </c>
      <c r="L31" s="2">
        <v>8.1419624217119004</v>
      </c>
      <c r="M31" s="2">
        <v>8.3895853423336586</v>
      </c>
      <c r="N31" s="2">
        <v>8.1497797356828201</v>
      </c>
      <c r="O31" s="2">
        <v>9.0646094503375103</v>
      </c>
      <c r="P31" s="2">
        <v>8.2931533269045303</v>
      </c>
      <c r="Q31" s="2">
        <v>8.1967213114754109</v>
      </c>
      <c r="R31" s="2">
        <v>8.9681774349083909</v>
      </c>
      <c r="S31" s="2">
        <v>8.01158301158301</v>
      </c>
      <c r="T31" s="2">
        <v>8.0038572806171597</v>
      </c>
      <c r="U31" s="2">
        <v>0.77145612343297998</v>
      </c>
      <c r="V31" s="2">
        <v>0.77145612343297998</v>
      </c>
      <c r="W31" s="2">
        <v>0.77145612343297998</v>
      </c>
      <c r="X31" s="2">
        <v>1.94174757281553</v>
      </c>
      <c r="Y31" s="2">
        <v>1.0607521697203499</v>
      </c>
      <c r="Z31" s="2">
        <v>1.0617760617760601</v>
      </c>
      <c r="AA31" s="2">
        <v>1.7526777020447901</v>
      </c>
      <c r="AB31" s="2">
        <v>0.77145612343297998</v>
      </c>
      <c r="AC31" s="2">
        <v>0.28929604628736699</v>
      </c>
      <c r="AD31" s="2">
        <v>0.28929604628736699</v>
      </c>
      <c r="AE31" s="2"/>
      <c r="AF31" s="2"/>
      <c r="AG31" s="2"/>
      <c r="AH31" s="2"/>
      <c r="AI31" s="2"/>
      <c r="AJ31" s="2"/>
      <c r="AK31" s="2"/>
      <c r="AL31" s="3"/>
    </row>
    <row r="32" spans="1:38" x14ac:dyDescent="0.2">
      <c r="A32" s="1">
        <v>30</v>
      </c>
      <c r="B32" s="6" t="s">
        <v>28</v>
      </c>
      <c r="C32" s="2">
        <v>6.5372829417773195</v>
      </c>
      <c r="D32" s="2">
        <v>6.9656488549618301</v>
      </c>
      <c r="E32" s="2">
        <v>6.9590085795996197</v>
      </c>
      <c r="F32" s="2">
        <v>6.8202764976958496</v>
      </c>
      <c r="G32" s="2">
        <v>6.9124423963133603</v>
      </c>
      <c r="H32" s="2">
        <v>7.3403241182078194</v>
      </c>
      <c r="I32" s="2">
        <v>6.7185978578383692</v>
      </c>
      <c r="J32" s="2">
        <v>7.1779744346116008</v>
      </c>
      <c r="K32" s="2">
        <v>7.0796460176991092</v>
      </c>
      <c r="L32" s="2">
        <v>6.98131760078663</v>
      </c>
      <c r="M32" s="2">
        <v>6.9124423963133603</v>
      </c>
      <c r="N32" s="2">
        <v>6.9286452947259605</v>
      </c>
      <c r="O32" s="2">
        <v>7.64976958525346</v>
      </c>
      <c r="P32" s="2">
        <v>7.4654377880184297</v>
      </c>
      <c r="Q32" s="2">
        <v>7.3732718894009199</v>
      </c>
      <c r="R32" s="2">
        <v>8.1105990783410107</v>
      </c>
      <c r="S32" s="2">
        <v>6.9188191881918799</v>
      </c>
      <c r="T32" s="2">
        <v>7.0967741935483897</v>
      </c>
      <c r="U32" s="2">
        <v>6.728110599078339</v>
      </c>
      <c r="V32" s="2">
        <v>6.728110599078339</v>
      </c>
      <c r="W32" s="2">
        <v>6.728110599078339</v>
      </c>
      <c r="X32" s="2">
        <v>7.5139146567718003</v>
      </c>
      <c r="Y32" s="2">
        <v>6.728110599078339</v>
      </c>
      <c r="Z32" s="2">
        <v>7.1955719557195597</v>
      </c>
      <c r="AA32" s="2">
        <v>7.4803149606299204</v>
      </c>
      <c r="AB32" s="2">
        <v>6.8480300187617189</v>
      </c>
      <c r="AC32" s="2">
        <v>6.4516129032258105</v>
      </c>
      <c r="AD32" s="2">
        <v>6.4516129032258105</v>
      </c>
      <c r="AE32" s="2">
        <v>6.8226120857699799</v>
      </c>
      <c r="AF32" s="2"/>
      <c r="AG32" s="2"/>
      <c r="AH32" s="2"/>
      <c r="AI32" s="2"/>
      <c r="AJ32" s="2"/>
      <c r="AK32" s="2"/>
      <c r="AL32" s="3"/>
    </row>
    <row r="33" spans="1:38" x14ac:dyDescent="0.2">
      <c r="A33" s="1">
        <v>31</v>
      </c>
      <c r="B33" s="6" t="s">
        <v>29</v>
      </c>
      <c r="C33" s="2">
        <v>7.2820512820512802</v>
      </c>
      <c r="D33" s="2">
        <v>7.6628352490421507</v>
      </c>
      <c r="E33" s="2">
        <v>7.6555023923445003</v>
      </c>
      <c r="F33" s="2">
        <v>7.4930619796484699</v>
      </c>
      <c r="G33" s="2">
        <v>7.585568917668831</v>
      </c>
      <c r="H33" s="2">
        <v>8.03827751196172</v>
      </c>
      <c r="I33" s="2">
        <v>7.4291300097751698</v>
      </c>
      <c r="J33" s="2">
        <v>7.8973346495557708</v>
      </c>
      <c r="K33" s="2">
        <v>7.7986179664363302</v>
      </c>
      <c r="L33" s="2">
        <v>7.6999012833168807</v>
      </c>
      <c r="M33" s="2">
        <v>7.585568917668831</v>
      </c>
      <c r="N33" s="2">
        <v>7.6843198338525402</v>
      </c>
      <c r="O33" s="2">
        <v>8.2331174838112897</v>
      </c>
      <c r="P33" s="2">
        <v>8.1406105457909295</v>
      </c>
      <c r="Q33" s="2">
        <v>8.0481036077705799</v>
      </c>
      <c r="R33" s="2">
        <v>8.7881591119333891</v>
      </c>
      <c r="S33" s="2">
        <v>7.5</v>
      </c>
      <c r="T33" s="2">
        <v>7.6780758556891797</v>
      </c>
      <c r="U33" s="2">
        <v>7.3080481036077698</v>
      </c>
      <c r="V33" s="2">
        <v>7.3080481036077698</v>
      </c>
      <c r="W33" s="2">
        <v>7.3080481036077698</v>
      </c>
      <c r="X33" s="2">
        <v>8.1005586592178798</v>
      </c>
      <c r="Y33" s="2">
        <v>7.3080481036077698</v>
      </c>
      <c r="Z33" s="2">
        <v>7.7777777777777803</v>
      </c>
      <c r="AA33" s="2">
        <v>8.1027667984189691</v>
      </c>
      <c r="AB33" s="2">
        <v>7.4387947269303201</v>
      </c>
      <c r="AC33" s="2">
        <v>7.0305272895467201</v>
      </c>
      <c r="AD33" s="2">
        <v>7.0305272895467201</v>
      </c>
      <c r="AE33" s="2">
        <v>7.4363992172211306</v>
      </c>
      <c r="AF33" s="2">
        <v>0.64754856614246104</v>
      </c>
      <c r="AG33" s="2"/>
      <c r="AH33" s="2"/>
      <c r="AI33" s="2"/>
      <c r="AJ33" s="2"/>
      <c r="AK33" s="2"/>
      <c r="AL33" s="3"/>
    </row>
    <row r="34" spans="1:38" x14ac:dyDescent="0.2">
      <c r="A34" s="1">
        <v>32</v>
      </c>
      <c r="B34" s="6" t="s">
        <v>30</v>
      </c>
      <c r="C34" s="2">
        <v>7.6608784473952998</v>
      </c>
      <c r="D34" s="2">
        <v>8.1106870229007608</v>
      </c>
      <c r="E34" s="2">
        <v>8.1029551954242098</v>
      </c>
      <c r="F34" s="2">
        <v>7.9262672811059902</v>
      </c>
      <c r="G34" s="2">
        <v>8.0184331797235</v>
      </c>
      <c r="H34" s="2">
        <v>8.4842707340324104</v>
      </c>
      <c r="I34" s="2">
        <v>7.9844206426484901</v>
      </c>
      <c r="J34" s="2">
        <v>8.2595870206489703</v>
      </c>
      <c r="K34" s="2">
        <v>8.1612586037364814</v>
      </c>
      <c r="L34" s="2">
        <v>8.0629301868239889</v>
      </c>
      <c r="M34" s="2">
        <v>8.1105990783410107</v>
      </c>
      <c r="N34" s="2">
        <v>8.0661840744570803</v>
      </c>
      <c r="O34" s="2">
        <v>8.5714285714285694</v>
      </c>
      <c r="P34" s="2">
        <v>8.6635944700460801</v>
      </c>
      <c r="Q34" s="2">
        <v>8.5714285714285694</v>
      </c>
      <c r="R34" s="2">
        <v>9.3087557603686601</v>
      </c>
      <c r="S34" s="2">
        <v>7.9335793357933602</v>
      </c>
      <c r="T34" s="2">
        <v>8.0184331797235</v>
      </c>
      <c r="U34" s="2">
        <v>7.9262672811059902</v>
      </c>
      <c r="V34" s="2">
        <v>7.9262672811059902</v>
      </c>
      <c r="W34" s="2">
        <v>7.9262672811059902</v>
      </c>
      <c r="X34" s="2">
        <v>8.7198515769944294</v>
      </c>
      <c r="Y34" s="2">
        <v>7.9262672811059902</v>
      </c>
      <c r="Z34" s="2">
        <v>8.39483394833948</v>
      </c>
      <c r="AA34" s="2">
        <v>8.6614173228346498</v>
      </c>
      <c r="AB34" s="2">
        <v>8.0675422138836801</v>
      </c>
      <c r="AC34" s="2">
        <v>7.64976958525346</v>
      </c>
      <c r="AD34" s="2">
        <v>7.64976958525346</v>
      </c>
      <c r="AE34" s="2">
        <v>8.0896686159844098</v>
      </c>
      <c r="AF34" s="2">
        <v>1.2903225806451601</v>
      </c>
      <c r="AG34" s="2">
        <v>1.9426456984273799</v>
      </c>
      <c r="AH34" s="2"/>
      <c r="AI34" s="2"/>
      <c r="AJ34" s="2"/>
      <c r="AK34" s="2"/>
      <c r="AL34" s="3"/>
    </row>
    <row r="35" spans="1:38" x14ac:dyDescent="0.2">
      <c r="A35" s="1">
        <v>33</v>
      </c>
      <c r="B35" s="6" t="s">
        <v>31</v>
      </c>
      <c r="C35" s="2">
        <v>6.16161616161616</v>
      </c>
      <c r="D35" s="2">
        <v>6.3267233238904597</v>
      </c>
      <c r="E35" s="2">
        <v>6.3207547169811304</v>
      </c>
      <c r="F35" s="2">
        <v>6.2043795620438003</v>
      </c>
      <c r="G35" s="2">
        <v>6.2956204379561997</v>
      </c>
      <c r="H35" s="2">
        <v>6.6981132075471699</v>
      </c>
      <c r="I35" s="2">
        <v>5.9396299902629002</v>
      </c>
      <c r="J35" s="2">
        <v>6.3913470993117008</v>
      </c>
      <c r="K35" s="2">
        <v>6.2930186823992091</v>
      </c>
      <c r="L35" s="2">
        <v>6.19469026548673</v>
      </c>
      <c r="M35" s="2">
        <v>6.02189781021898</v>
      </c>
      <c r="N35" s="2">
        <v>6.3081695966908002</v>
      </c>
      <c r="O35" s="2">
        <v>7.2992700729926998</v>
      </c>
      <c r="P35" s="2">
        <v>7.02554744525548</v>
      </c>
      <c r="Q35" s="2">
        <v>6.9343065693430699</v>
      </c>
      <c r="R35" s="2">
        <v>8.2116788321167888</v>
      </c>
      <c r="S35" s="2">
        <v>5.84474885844749</v>
      </c>
      <c r="T35" s="2">
        <v>6.1131386861313901</v>
      </c>
      <c r="U35" s="2">
        <v>6.3868613138686099</v>
      </c>
      <c r="V35" s="2">
        <v>6.3868613138686099</v>
      </c>
      <c r="W35" s="2">
        <v>6.3868613138686099</v>
      </c>
      <c r="X35" s="2">
        <v>7.4380165289256199</v>
      </c>
      <c r="Y35" s="2">
        <v>6.5693430656934293</v>
      </c>
      <c r="Z35" s="2">
        <v>7.1232876712328794</v>
      </c>
      <c r="AA35" s="2">
        <v>7.7896786757546206</v>
      </c>
      <c r="AB35" s="2">
        <v>6.6852367688022305</v>
      </c>
      <c r="AC35" s="2">
        <v>6.6605839416058394</v>
      </c>
      <c r="AD35" s="2">
        <v>6.6605839416058394</v>
      </c>
      <c r="AE35" s="2">
        <v>7.1359691417550595</v>
      </c>
      <c r="AF35" s="2">
        <v>4.2396313364055294</v>
      </c>
      <c r="AG35" s="2">
        <v>4.8103607770582801</v>
      </c>
      <c r="AH35" s="2">
        <v>5.4377880184331806</v>
      </c>
      <c r="AI35" s="2"/>
      <c r="AJ35" s="2"/>
      <c r="AK35" s="2"/>
      <c r="AL35" s="3"/>
    </row>
    <row r="36" spans="1:38" x14ac:dyDescent="0.2">
      <c r="A36" s="1">
        <v>34</v>
      </c>
      <c r="B36" s="6" t="s">
        <v>32</v>
      </c>
      <c r="C36" s="2">
        <v>6.8686868686868703</v>
      </c>
      <c r="D36" s="2">
        <v>6.8932955618507998</v>
      </c>
      <c r="E36" s="2">
        <v>6.88679245283019</v>
      </c>
      <c r="F36" s="2">
        <v>6.7518248175182496</v>
      </c>
      <c r="G36" s="2">
        <v>6.8430656934306597</v>
      </c>
      <c r="H36" s="2">
        <v>7.2641509433962304</v>
      </c>
      <c r="I36" s="2">
        <v>6.6212268743914295</v>
      </c>
      <c r="J36" s="2">
        <v>6.8829891838741402</v>
      </c>
      <c r="K36" s="2">
        <v>6.7846607669616503</v>
      </c>
      <c r="L36" s="2">
        <v>6.6863323500491703</v>
      </c>
      <c r="M36" s="2">
        <v>6.6605839416058394</v>
      </c>
      <c r="N36" s="2">
        <v>6.8252326783867598</v>
      </c>
      <c r="O36" s="2">
        <v>7.5729927007299302</v>
      </c>
      <c r="P36" s="2">
        <v>7.7554744525547408</v>
      </c>
      <c r="Q36" s="2">
        <v>7.6642335766423404</v>
      </c>
      <c r="R36" s="2">
        <v>8.6678832116788307</v>
      </c>
      <c r="S36" s="2">
        <v>6.1187214611872101</v>
      </c>
      <c r="T36" s="2">
        <v>6.4781021897810191</v>
      </c>
      <c r="U36" s="2">
        <v>7.1167883211678804</v>
      </c>
      <c r="V36" s="2">
        <v>7.1167883211678804</v>
      </c>
      <c r="W36" s="2">
        <v>7.1167883211678804</v>
      </c>
      <c r="X36" s="2">
        <v>8.1726354453627206</v>
      </c>
      <c r="Y36" s="2">
        <v>7.2992700729926998</v>
      </c>
      <c r="Z36" s="2">
        <v>7.7625570776255701</v>
      </c>
      <c r="AA36" s="2">
        <v>8.47127555988315</v>
      </c>
      <c r="AB36" s="2">
        <v>7.2423398328690798</v>
      </c>
      <c r="AC36" s="2">
        <v>7.2992700729926998</v>
      </c>
      <c r="AD36" s="2">
        <v>7.2992700729926998</v>
      </c>
      <c r="AE36" s="2">
        <v>7.9074252651880395</v>
      </c>
      <c r="AF36" s="2">
        <v>4.9769585253456201</v>
      </c>
      <c r="AG36" s="2">
        <v>5.5504162812210902</v>
      </c>
      <c r="AH36" s="2">
        <v>6.0829493087557598</v>
      </c>
      <c r="AI36" s="2">
        <v>1.5510948905109501</v>
      </c>
      <c r="AJ36" s="2"/>
      <c r="AK36" s="2"/>
      <c r="AL36" s="3"/>
    </row>
    <row r="37" spans="1:38" x14ac:dyDescent="0.2">
      <c r="A37" s="1">
        <v>35</v>
      </c>
      <c r="B37" s="7" t="s">
        <v>33</v>
      </c>
      <c r="C37" s="3">
        <v>6.8686868686868703</v>
      </c>
      <c r="D37" s="3">
        <v>6.8932955618507998</v>
      </c>
      <c r="E37" s="3">
        <v>6.88679245283019</v>
      </c>
      <c r="F37" s="3">
        <v>6.7518248175182496</v>
      </c>
      <c r="G37" s="3">
        <v>6.8430656934306597</v>
      </c>
      <c r="H37" s="3">
        <v>7.2641509433962304</v>
      </c>
      <c r="I37" s="3">
        <v>6.6212268743914295</v>
      </c>
      <c r="J37" s="3">
        <v>6.8829891838741402</v>
      </c>
      <c r="K37" s="3">
        <v>6.7846607669616503</v>
      </c>
      <c r="L37" s="3">
        <v>6.6863323500491703</v>
      </c>
      <c r="M37" s="3">
        <v>6.6605839416058394</v>
      </c>
      <c r="N37" s="3">
        <v>6.8252326783867598</v>
      </c>
      <c r="O37" s="3">
        <v>7.5729927007299302</v>
      </c>
      <c r="P37" s="3">
        <v>7.7554744525547408</v>
      </c>
      <c r="Q37" s="3">
        <v>7.6642335766423404</v>
      </c>
      <c r="R37" s="3">
        <v>8.6678832116788307</v>
      </c>
      <c r="S37" s="3">
        <v>6.1187214611872101</v>
      </c>
      <c r="T37" s="3">
        <v>6.4781021897810191</v>
      </c>
      <c r="U37" s="3">
        <v>7.1167883211678804</v>
      </c>
      <c r="V37" s="3">
        <v>7.1167883211678804</v>
      </c>
      <c r="W37" s="3">
        <v>7.1167883211678804</v>
      </c>
      <c r="X37" s="3">
        <v>8.1726354453627206</v>
      </c>
      <c r="Y37" s="3">
        <v>7.2992700729926998</v>
      </c>
      <c r="Z37" s="3">
        <v>7.7625570776255701</v>
      </c>
      <c r="AA37" s="3">
        <v>8.47127555988315</v>
      </c>
      <c r="AB37" s="3">
        <v>7.2423398328690798</v>
      </c>
      <c r="AC37" s="3">
        <v>7.2992700729926998</v>
      </c>
      <c r="AD37" s="3">
        <v>7.2992700729926998</v>
      </c>
      <c r="AE37" s="3">
        <v>7.9074252651880395</v>
      </c>
      <c r="AF37" s="3">
        <v>4.9769585253456201</v>
      </c>
      <c r="AG37" s="3">
        <v>5.5504162812210902</v>
      </c>
      <c r="AH37" s="3">
        <v>6.0829493087557598</v>
      </c>
      <c r="AI37" s="3">
        <v>1.5510948905109501</v>
      </c>
      <c r="AJ37" s="3">
        <v>0</v>
      </c>
      <c r="AK37" s="3"/>
      <c r="AL37" s="3"/>
    </row>
    <row r="38" spans="1:38" x14ac:dyDescent="0.2">
      <c r="A38" s="1">
        <v>36</v>
      </c>
      <c r="B38" s="7" t="s">
        <v>34</v>
      </c>
      <c r="C38" s="3">
        <v>5.8645096056622901</v>
      </c>
      <c r="D38" s="3">
        <v>5.9546313799621897</v>
      </c>
      <c r="E38" s="3">
        <v>5.9490084985835701</v>
      </c>
      <c r="F38" s="3">
        <v>5.84474885844749</v>
      </c>
      <c r="G38" s="3">
        <v>5.93607305936073</v>
      </c>
      <c r="H38" s="3">
        <v>6.3267233238904597</v>
      </c>
      <c r="I38" s="3">
        <v>6.2378167641325497</v>
      </c>
      <c r="J38" s="3">
        <v>6.5880039331366795</v>
      </c>
      <c r="K38" s="3">
        <v>6.4896755162241897</v>
      </c>
      <c r="L38" s="3">
        <v>6.3913470993117008</v>
      </c>
      <c r="M38" s="3">
        <v>6.3926940639269407</v>
      </c>
      <c r="N38" s="3">
        <v>6.7218200620475708</v>
      </c>
      <c r="O38" s="3">
        <v>7.1232876712328794</v>
      </c>
      <c r="P38" s="3">
        <v>7.2146118721461203</v>
      </c>
      <c r="Q38" s="3">
        <v>7.1232876712328794</v>
      </c>
      <c r="R38" s="3">
        <v>7.4885844748858492</v>
      </c>
      <c r="S38" s="3">
        <v>5.6672760511883</v>
      </c>
      <c r="T38" s="3">
        <v>5.93607305936073</v>
      </c>
      <c r="U38" s="3">
        <v>7.4885844748858403</v>
      </c>
      <c r="V38" s="3">
        <v>7.4885844748858403</v>
      </c>
      <c r="W38" s="3">
        <v>7.4885844748858403</v>
      </c>
      <c r="X38" s="3">
        <v>8.3639705882352899</v>
      </c>
      <c r="Y38" s="3">
        <v>7.5799086757990892</v>
      </c>
      <c r="Z38" s="3">
        <v>7.86106032906764</v>
      </c>
      <c r="AA38" s="3">
        <v>7.9922027290448296</v>
      </c>
      <c r="AB38" s="3">
        <v>7.4349442379182102</v>
      </c>
      <c r="AC38" s="3">
        <v>7.2146118721461203</v>
      </c>
      <c r="AD38" s="3">
        <v>7.2146118721461203</v>
      </c>
      <c r="AE38" s="3">
        <v>7.8185328185328196</v>
      </c>
      <c r="AF38" s="3">
        <v>5.6273062730627297</v>
      </c>
      <c r="AG38" s="3">
        <v>6.2037037037037006</v>
      </c>
      <c r="AH38" s="3">
        <v>6.6420664206642099</v>
      </c>
      <c r="AI38" s="3">
        <v>4.5662100456620998</v>
      </c>
      <c r="AJ38" s="3">
        <v>5.1141552511415505</v>
      </c>
      <c r="AK38" s="3">
        <v>5.1141552511415505</v>
      </c>
      <c r="AL38" s="3"/>
    </row>
    <row r="41" spans="1:38" x14ac:dyDescent="0.2">
      <c r="C41" s="3"/>
    </row>
    <row r="42" spans="1:38" x14ac:dyDescent="0.2">
      <c r="C42" s="3"/>
    </row>
  </sheetData>
  <conditionalFormatting sqref="B3:AJ3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AK3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31" fitToHeight="1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List1</vt:lpstr>
      <vt:lpstr>Lis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</dc:creator>
  <cp:lastModifiedBy>Megan Sherritt</cp:lastModifiedBy>
  <cp:lastPrinted>2025-08-12T15:15:58Z</cp:lastPrinted>
  <dcterms:created xsi:type="dcterms:W3CDTF">2015-06-05T18:19:34Z</dcterms:created>
  <dcterms:modified xsi:type="dcterms:W3CDTF">2025-08-12T15:16:36Z</dcterms:modified>
</cp:coreProperties>
</file>